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3">
  <si>
    <t xml:space="preserve">Additional file 9, Supplemental Table S4</t>
  </si>
  <si>
    <t xml:space="preserve">Realative expression of Spag11a in efferent duct ligation analyses</t>
  </si>
  <si>
    <t xml:space="preserve">Group</t>
  </si>
  <si>
    <t xml:space="preserve">I</t>
  </si>
  <si>
    <t xml:space="preserve">II</t>
  </si>
  <si>
    <t xml:space="preserve">III</t>
  </si>
  <si>
    <t xml:space="preserve">Average</t>
  </si>
  <si>
    <t xml:space="preserve">SD</t>
  </si>
  <si>
    <t xml:space="preserve">SEM</t>
  </si>
  <si>
    <t xml:space="preserve">Co</t>
  </si>
  <si>
    <t xml:space="preserve">6 h</t>
  </si>
  <si>
    <t xml:space="preserve">1 d</t>
  </si>
  <si>
    <t xml:space="preserve">3 d</t>
  </si>
  <si>
    <t xml:space="preserve">5 d</t>
  </si>
  <si>
    <t xml:space="preserve">Control unligated</t>
  </si>
  <si>
    <t xml:space="preserve">6 hours after efferent duct ligation </t>
  </si>
  <si>
    <t xml:space="preserve">1 day after efferent duct ligation </t>
  </si>
  <si>
    <t xml:space="preserve">3 days after efferent duct ligation</t>
  </si>
  <si>
    <t xml:space="preserve">5 days after efferent duct ligation</t>
  </si>
  <si>
    <t xml:space="preserve">I, II, III</t>
  </si>
  <si>
    <t xml:space="preserve">Ratio nano gram Spag11a / Beta actin, n = 3</t>
  </si>
  <si>
    <t xml:space="preserve">Standard of Deviation</t>
  </si>
  <si>
    <t xml:space="preserve">Standard Error of the Mea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H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5" activeCellId="0" sqref="P1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14"/>
    <col collapsed="false" customWidth="true" hidden="false" outlineLevel="0" max="3" min="3" style="0" width="12.85"/>
    <col collapsed="false" customWidth="true" hidden="false" outlineLevel="0" max="4" min="4" style="0" width="14.28"/>
    <col collapsed="false" customWidth="true" hidden="false" outlineLevel="0" max="5" min="5" style="0" width="13.41"/>
    <col collapsed="false" customWidth="true" hidden="false" outlineLevel="0" max="6" min="6" style="0" width="13.99"/>
    <col collapsed="false" customWidth="true" hidden="false" outlineLevel="0" max="8" min="7" style="0" width="14.99"/>
  </cols>
  <sheetData>
    <row r="3" customFormat="false" ht="15.75" hidden="false" customHeight="false" outlineLevel="0" collapsed="false">
      <c r="B3" s="1" t="s">
        <v>0</v>
      </c>
    </row>
    <row r="6" customFormat="false" ht="12.75" hidden="false" customHeight="false" outlineLevel="0" collapsed="false">
      <c r="B6" s="2" t="s">
        <v>1</v>
      </c>
    </row>
    <row r="8" customFormat="false" ht="12.75" hidden="false" customHeight="false" outlineLevel="0" collapsed="false">
      <c r="B8" s="3" t="s">
        <v>2</v>
      </c>
      <c r="C8" s="3" t="s">
        <v>3</v>
      </c>
      <c r="D8" s="3" t="s">
        <v>4</v>
      </c>
      <c r="E8" s="3" t="s">
        <v>5</v>
      </c>
      <c r="F8" s="3" t="s">
        <v>6</v>
      </c>
      <c r="G8" s="3" t="s">
        <v>7</v>
      </c>
      <c r="H8" s="3" t="s">
        <v>8</v>
      </c>
    </row>
    <row r="9" customFormat="false" ht="12.75" hidden="false" customHeight="false" outlineLevel="0" collapsed="false">
      <c r="B9" s="3"/>
      <c r="C9" s="3"/>
      <c r="D9" s="3"/>
      <c r="E9" s="3"/>
      <c r="F9" s="3"/>
      <c r="G9" s="3"/>
      <c r="H9" s="3"/>
    </row>
    <row r="10" customFormat="false" ht="12.75" hidden="false" customHeight="false" outlineLevel="0" collapsed="false">
      <c r="B10" s="4" t="s">
        <v>9</v>
      </c>
      <c r="C10" s="5" t="n">
        <v>0.205907156538785</v>
      </c>
      <c r="D10" s="5" t="n">
        <v>0.113870929814074</v>
      </c>
      <c r="E10" s="5" t="n">
        <v>0.108402136883583</v>
      </c>
      <c r="F10" s="4" t="n">
        <f aca="false">AVERAGE(C10:E10)</f>
        <v>0.142726741078814</v>
      </c>
      <c r="G10" s="4" t="n">
        <f aca="false">STDEV(C10:E10)</f>
        <v>0.0547841272386451</v>
      </c>
      <c r="H10" s="4" t="n">
        <f aca="false">G10/1.73</f>
        <v>0.0316671255714711</v>
      </c>
    </row>
    <row r="11" customFormat="false" ht="12.75" hidden="false" customHeight="false" outlineLevel="0" collapsed="false">
      <c r="B11" s="4" t="s">
        <v>10</v>
      </c>
      <c r="C11" s="5" t="n">
        <v>0.180146503627475</v>
      </c>
      <c r="D11" s="5" t="n">
        <v>0.201119491382494</v>
      </c>
      <c r="E11" s="5" t="n">
        <v>0.220097665551909</v>
      </c>
      <c r="F11" s="4" t="n">
        <f aca="false">AVERAGE(C11:E11)</f>
        <v>0.200454553520626</v>
      </c>
      <c r="G11" s="4" t="n">
        <f aca="false">STDEV(C11:E11)</f>
        <v>0.0199838795419755</v>
      </c>
      <c r="H11" s="4" t="n">
        <f aca="false">G11/1.73</f>
        <v>0.0115513754577893</v>
      </c>
    </row>
    <row r="12" customFormat="false" ht="12.75" hidden="false" customHeight="false" outlineLevel="0" collapsed="false">
      <c r="B12" s="4" t="s">
        <v>11</v>
      </c>
      <c r="C12" s="5" t="n">
        <v>0.0326270876630623</v>
      </c>
      <c r="D12" s="5" t="n">
        <v>0.119762666300755</v>
      </c>
      <c r="E12" s="5" t="n">
        <v>0.0478092384742985</v>
      </c>
      <c r="F12" s="4" t="n">
        <f aca="false">AVERAGE(C12:E12)</f>
        <v>0.0667329974793719</v>
      </c>
      <c r="G12" s="4" t="n">
        <f aca="false">STDEV(C12:E12)</f>
        <v>0.0465481874759152</v>
      </c>
      <c r="H12" s="4" t="n">
        <f aca="false">G12/1.73</f>
        <v>0.0269064667490839</v>
      </c>
    </row>
    <row r="13" customFormat="false" ht="12.75" hidden="false" customHeight="false" outlineLevel="0" collapsed="false">
      <c r="B13" s="4" t="s">
        <v>12</v>
      </c>
      <c r="C13" s="5" t="n">
        <v>0.623448581525297</v>
      </c>
      <c r="D13" s="5" t="n">
        <v>0.621175398619511</v>
      </c>
      <c r="E13" s="5" t="n">
        <v>0.289019643539107</v>
      </c>
      <c r="F13" s="4" t="n">
        <f aca="false">AVERAGE(C13:E13)</f>
        <v>0.511214541227972</v>
      </c>
      <c r="G13" s="4" t="n">
        <f aca="false">STDEV(C13:E13)</f>
        <v>0.192429782672419</v>
      </c>
      <c r="H13" s="4" t="n">
        <f aca="false">G13/1.73</f>
        <v>0.111231088249953</v>
      </c>
    </row>
    <row r="14" customFormat="false" ht="12.75" hidden="false" customHeight="false" outlineLevel="0" collapsed="false">
      <c r="B14" s="4" t="s">
        <v>13</v>
      </c>
      <c r="C14" s="5" t="n">
        <v>0.25031424970845</v>
      </c>
      <c r="D14" s="5" t="n">
        <v>0.111526725338585</v>
      </c>
      <c r="E14" s="5" t="n">
        <v>0.15677176387756</v>
      </c>
      <c r="F14" s="4" t="n">
        <f aca="false">AVERAGE(C14:E14)</f>
        <v>0.172870912974865</v>
      </c>
      <c r="G14" s="4" t="n">
        <f aca="false">STDEV(C14:E14)</f>
        <v>0.070780514136462</v>
      </c>
      <c r="H14" s="4" t="n">
        <f aca="false">G14/1.73</f>
        <v>0.0409135919863942</v>
      </c>
    </row>
    <row r="15" customFormat="false" ht="12.75" hidden="false" customHeight="false" outlineLevel="0" collapsed="false">
      <c r="B15" s="6"/>
      <c r="C15" s="6"/>
      <c r="D15" s="6"/>
      <c r="E15" s="6"/>
      <c r="F15" s="6"/>
      <c r="G15" s="6"/>
      <c r="H15" s="6"/>
    </row>
    <row r="16" customFormat="false" ht="12.75" hidden="false" customHeight="false" outlineLevel="0" collapsed="false">
      <c r="B16" s="6"/>
      <c r="C16" s="6"/>
      <c r="D16" s="6"/>
      <c r="E16" s="6"/>
      <c r="F16" s="6"/>
      <c r="G16" s="6"/>
      <c r="H16" s="6"/>
    </row>
    <row r="17" customFormat="false" ht="12.75" hidden="false" customHeight="false" outlineLevel="0" collapsed="false">
      <c r="B17" s="6"/>
      <c r="C17" s="6"/>
      <c r="D17" s="6"/>
      <c r="E17" s="6"/>
      <c r="F17" s="6"/>
      <c r="G17" s="6"/>
      <c r="H17" s="6"/>
    </row>
    <row r="18" customFormat="false" ht="12.75" hidden="false" customHeight="false" outlineLevel="0" collapsed="false">
      <c r="B18" s="7" t="s">
        <v>9</v>
      </c>
      <c r="C18" s="0" t="s">
        <v>14</v>
      </c>
      <c r="F18" s="6"/>
      <c r="G18" s="6"/>
      <c r="H18" s="6"/>
    </row>
    <row r="19" customFormat="false" ht="12.75" hidden="false" customHeight="false" outlineLevel="0" collapsed="false">
      <c r="B19" s="7" t="s">
        <v>10</v>
      </c>
      <c r="C19" s="0" t="s">
        <v>15</v>
      </c>
      <c r="F19" s="6"/>
      <c r="G19" s="6"/>
      <c r="H19" s="6"/>
    </row>
    <row r="20" customFormat="false" ht="12.75" hidden="false" customHeight="false" outlineLevel="0" collapsed="false">
      <c r="B20" s="7" t="s">
        <v>11</v>
      </c>
      <c r="C20" s="0" t="s">
        <v>16</v>
      </c>
    </row>
    <row r="21" customFormat="false" ht="12.75" hidden="false" customHeight="false" outlineLevel="0" collapsed="false">
      <c r="B21" s="7" t="s">
        <v>12</v>
      </c>
      <c r="C21" s="0" t="s">
        <v>17</v>
      </c>
    </row>
    <row r="22" customFormat="false" ht="12.75" hidden="false" customHeight="false" outlineLevel="0" collapsed="false">
      <c r="B22" s="7" t="s">
        <v>13</v>
      </c>
      <c r="C22" s="0" t="s">
        <v>18</v>
      </c>
    </row>
    <row r="25" customFormat="false" ht="12.75" hidden="false" customHeight="false" outlineLevel="0" collapsed="false">
      <c r="B25" s="0" t="s">
        <v>19</v>
      </c>
      <c r="C25" s="0" t="s">
        <v>20</v>
      </c>
    </row>
    <row r="26" customFormat="false" ht="12.75" hidden="false" customHeight="false" outlineLevel="0" collapsed="false">
      <c r="B26" s="0" t="s">
        <v>7</v>
      </c>
      <c r="C26" s="0" t="s">
        <v>21</v>
      </c>
    </row>
    <row r="27" customFormat="false" ht="12.75" hidden="false" customHeight="false" outlineLevel="0" collapsed="false">
      <c r="B27" s="0" t="s">
        <v>8</v>
      </c>
      <c r="C27" s="0" t="s">
        <v>22</v>
      </c>
    </row>
    <row r="28" customFormat="false" ht="12.75" hidden="false" customHeight="false" outlineLevel="0" collapsed="false">
      <c r="B28" s="7"/>
    </row>
    <row r="29" customFormat="false" ht="12.75" hidden="false" customHeight="false" outlineLevel="0" collapsed="false">
      <c r="B29" s="7"/>
    </row>
    <row r="30" customFormat="false" ht="12.75" hidden="false" customHeight="false" outlineLevel="0" collapsed="false">
      <c r="B30" s="7"/>
    </row>
    <row r="31" customFormat="false" ht="12.75" hidden="false" customHeight="false" outlineLevel="0" collapsed="false">
      <c r="B31" s="7"/>
    </row>
  </sheetData>
  <mergeCells count="7">
    <mergeCell ref="B8:B9"/>
    <mergeCell ref="C8:C9"/>
    <mergeCell ref="D8:D9"/>
    <mergeCell ref="E8:E9"/>
    <mergeCell ref="F8:F9"/>
    <mergeCell ref="G8:G9"/>
    <mergeCell ref="H8:H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1T15:32:26Z</dcterms:created>
  <dc:creator>Ari Pujianto</dc:creator>
  <dc:description/>
  <dc:language>en-US</dc:language>
  <cp:lastModifiedBy>Ari Pujianto</cp:lastModifiedBy>
  <cp:lastPrinted>2012-12-03T09:37:27Z</cp:lastPrinted>
  <dcterms:modified xsi:type="dcterms:W3CDTF">2013-06-21T02:15:08Z</dcterms:modified>
  <cp:revision>0</cp:revision>
  <dc:subject/>
  <dc:title/>
</cp:coreProperties>
</file>